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1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22">
  <si>
    <t xml:space="preserve">Sample</t>
  </si>
  <si>
    <t xml:space="preserve">40DAF</t>
  </si>
  <si>
    <t xml:space="preserve">65DAF</t>
  </si>
  <si>
    <t xml:space="preserve">90DAF</t>
  </si>
  <si>
    <t xml:space="preserve">raw reads</t>
  </si>
  <si>
    <t xml:space="preserve">clean reads</t>
  </si>
  <si>
    <t xml:space="preserve">raw data</t>
  </si>
  <si>
    <t xml:space="preserve">5.97G</t>
  </si>
  <si>
    <t xml:space="preserve">5.65G</t>
  </si>
  <si>
    <t xml:space="preserve">5.29G</t>
  </si>
  <si>
    <t xml:space="preserve">clean data</t>
  </si>
  <si>
    <t xml:space="preserve">5.76G</t>
  </si>
  <si>
    <t xml:space="preserve">5.59G</t>
  </si>
  <si>
    <t xml:space="preserve">5.09G</t>
  </si>
  <si>
    <t xml:space="preserve">clean rate</t>
  </si>
  <si>
    <t xml:space="preserve">total mapped reads</t>
  </si>
  <si>
    <t xml:space="preserve">total mapped rate</t>
  </si>
  <si>
    <t xml:space="preserve">total unmapped rate</t>
  </si>
  <si>
    <t xml:space="preserve">unique match rate</t>
  </si>
  <si>
    <t xml:space="preserve">perfect match rate</t>
  </si>
  <si>
    <t xml:space="preserve">expressed gene</t>
  </si>
  <si>
    <t xml:space="preserve">expressed gene rat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#,##0_);[RED]\(#,##0\)"/>
    <numFmt numFmtId="166" formatCode="0.00%"/>
  </numFmts>
  <fonts count="6">
    <font>
      <sz val="12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0"/>
    </font>
    <font>
      <sz val="12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E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42" activeCellId="0" sqref="A1:IV65536"/>
    </sheetView>
  </sheetViews>
  <sheetFormatPr defaultColWidth="10.8984375" defaultRowHeight="15" zeroHeight="false" outlineLevelRow="0" outlineLevelCol="0"/>
  <cols>
    <col collapsed="false" customWidth="true" hidden="false" outlineLevel="0" max="2" min="2" style="0" width="19.15"/>
    <col collapsed="false" customWidth="true" hidden="false" outlineLevel="0" max="5" min="3" style="0" width="13.83"/>
  </cols>
  <sheetData>
    <row r="1" customFormat="false" ht="16" hidden="false" customHeight="false" outlineLevel="0" collapsed="false">
      <c r="B1" s="1"/>
      <c r="C1" s="1"/>
      <c r="D1" s="1"/>
      <c r="E1" s="1"/>
    </row>
    <row r="2" customFormat="false" ht="17" hidden="false" customHeight="false" outlineLevel="0" collapsed="false">
      <c r="B2" s="2" t="s">
        <v>0</v>
      </c>
      <c r="C2" s="2" t="s">
        <v>1</v>
      </c>
      <c r="D2" s="2" t="s">
        <v>2</v>
      </c>
      <c r="E2" s="2" t="s">
        <v>3</v>
      </c>
    </row>
    <row r="3" customFormat="false" ht="16" hidden="false" customHeight="false" outlineLevel="0" collapsed="false">
      <c r="B3" s="3" t="s">
        <v>4</v>
      </c>
      <c r="C3" s="4" t="n">
        <v>29859935</v>
      </c>
      <c r="D3" s="4" t="n">
        <v>28241487</v>
      </c>
      <c r="E3" s="4" t="n">
        <v>26473446</v>
      </c>
    </row>
    <row r="4" customFormat="false" ht="16" hidden="false" customHeight="false" outlineLevel="0" collapsed="false">
      <c r="B4" s="3" t="s">
        <v>5</v>
      </c>
      <c r="C4" s="4" t="n">
        <v>28808716</v>
      </c>
      <c r="D4" s="4" t="n">
        <v>27941132</v>
      </c>
      <c r="E4" s="4" t="n">
        <v>25457565</v>
      </c>
    </row>
    <row r="5" customFormat="false" ht="16" hidden="false" customHeight="false" outlineLevel="0" collapsed="false">
      <c r="B5" s="3" t="s">
        <v>6</v>
      </c>
      <c r="C5" s="3" t="s">
        <v>7</v>
      </c>
      <c r="D5" s="3" t="s">
        <v>8</v>
      </c>
      <c r="E5" s="3" t="s">
        <v>9</v>
      </c>
    </row>
    <row r="6" customFormat="false" ht="16" hidden="false" customHeight="false" outlineLevel="0" collapsed="false">
      <c r="B6" s="3" t="s">
        <v>10</v>
      </c>
      <c r="C6" s="3" t="s">
        <v>11</v>
      </c>
      <c r="D6" s="3" t="s">
        <v>12</v>
      </c>
      <c r="E6" s="3" t="s">
        <v>13</v>
      </c>
    </row>
    <row r="7" customFormat="false" ht="16" hidden="false" customHeight="false" outlineLevel="0" collapsed="false">
      <c r="B7" s="3" t="s">
        <v>14</v>
      </c>
      <c r="C7" s="5" t="n">
        <v>0.9648</v>
      </c>
      <c r="D7" s="5" t="n">
        <v>0.9894</v>
      </c>
      <c r="E7" s="5" t="n">
        <v>0.9622</v>
      </c>
    </row>
    <row r="8" customFormat="false" ht="16" hidden="false" customHeight="false" outlineLevel="0" collapsed="false">
      <c r="B8" s="3" t="s">
        <v>15</v>
      </c>
      <c r="C8" s="4" t="n">
        <v>18543240</v>
      </c>
      <c r="D8" s="4" t="n">
        <v>21785051</v>
      </c>
      <c r="E8" s="4" t="n">
        <v>20675429</v>
      </c>
    </row>
    <row r="9" customFormat="false" ht="16" hidden="false" customHeight="false" outlineLevel="0" collapsed="false">
      <c r="B9" s="3" t="s">
        <v>16</v>
      </c>
      <c r="C9" s="5" t="n">
        <v>0.6437</v>
      </c>
      <c r="D9" s="5" t="n">
        <v>0.7797</v>
      </c>
      <c r="E9" s="5" t="n">
        <v>0.8122</v>
      </c>
    </row>
    <row r="10" customFormat="false" ht="16" hidden="false" customHeight="false" outlineLevel="0" collapsed="false">
      <c r="B10" s="3" t="s">
        <v>17</v>
      </c>
      <c r="C10" s="5" t="n">
        <f aca="false">1-C9</f>
        <v>0.3563</v>
      </c>
      <c r="D10" s="5" t="n">
        <f aca="false">1-D9</f>
        <v>0.2203</v>
      </c>
      <c r="E10" s="5" t="n">
        <f aca="false">1-E9</f>
        <v>0.1878</v>
      </c>
    </row>
    <row r="11" customFormat="false" ht="16" hidden="false" customHeight="false" outlineLevel="0" collapsed="false">
      <c r="B11" s="3" t="s">
        <v>18</v>
      </c>
      <c r="C11" s="5" t="n">
        <v>0.5613</v>
      </c>
      <c r="D11" s="5" t="n">
        <v>0.676</v>
      </c>
      <c r="E11" s="5" t="n">
        <v>0.6859</v>
      </c>
    </row>
    <row r="12" customFormat="false" ht="16" hidden="false" customHeight="false" outlineLevel="0" collapsed="false">
      <c r="B12" s="6" t="s">
        <v>19</v>
      </c>
      <c r="C12" s="7" t="n">
        <v>0.4013</v>
      </c>
      <c r="D12" s="7" t="n">
        <v>0.4807</v>
      </c>
      <c r="E12" s="7" t="n">
        <v>0.4952</v>
      </c>
    </row>
    <row r="13" customFormat="false" ht="16" hidden="false" customHeight="false" outlineLevel="0" collapsed="false">
      <c r="B13" s="8" t="s">
        <v>20</v>
      </c>
      <c r="C13" s="4" t="n">
        <v>20540</v>
      </c>
      <c r="D13" s="4" t="n">
        <v>17623</v>
      </c>
      <c r="E13" s="4" t="n">
        <v>18388</v>
      </c>
    </row>
    <row r="14" customFormat="false" ht="17" hidden="false" customHeight="false" outlineLevel="0" collapsed="false">
      <c r="B14" s="9" t="s">
        <v>21</v>
      </c>
      <c r="C14" s="10" t="n">
        <f aca="false">C13/29971</f>
        <v>0.685329151513129</v>
      </c>
      <c r="D14" s="10" t="n">
        <f aca="false">D13/29971</f>
        <v>0.58800173501051</v>
      </c>
      <c r="E14" s="10" t="n">
        <f aca="false">E13/29971</f>
        <v>0.6135264088619</v>
      </c>
    </row>
    <row r="24" customFormat="false" ht="16" hidden="false" customHeight="false" outlineLevel="0" collapsed="false">
      <c r="C24" s="11"/>
      <c r="D24" s="11"/>
      <c r="E24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7T07:29:49Z</dcterms:created>
  <dc:creator>Microsoft Office 用户</dc:creator>
  <dc:description/>
  <dc:language>en-US</dc:language>
  <cp:lastModifiedBy>Microsoft Office 用户</cp:lastModifiedBy>
  <dcterms:modified xsi:type="dcterms:W3CDTF">2017-01-11T04:33:47Z</dcterms:modified>
  <cp:revision>0</cp:revision>
  <dc:subject/>
  <dc:title/>
</cp:coreProperties>
</file>